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300" windowWidth="9675" windowHeight="7245"/>
  </bookViews>
  <sheets>
    <sheet name="내 실험(1cm)" sheetId="3" r:id="rId1"/>
  </sheets>
  <calcPr calcId="125725"/>
</workbook>
</file>

<file path=xl/calcChain.xml><?xml version="1.0" encoding="utf-8"?>
<calcChain xmlns="http://schemas.openxmlformats.org/spreadsheetml/2006/main">
  <c r="O16" i="3"/>
  <c r="N16"/>
  <c r="L16"/>
  <c r="K16"/>
  <c r="I16"/>
  <c r="H16"/>
  <c r="O8"/>
  <c r="N8"/>
  <c r="L8"/>
  <c r="K8"/>
  <c r="I8"/>
  <c r="H8"/>
  <c r="O56"/>
  <c r="N56"/>
  <c r="L56"/>
  <c r="K56"/>
  <c r="I56"/>
  <c r="H56"/>
  <c r="O48"/>
  <c r="N48"/>
  <c r="L48"/>
  <c r="K48"/>
  <c r="I48"/>
  <c r="H48"/>
  <c r="O40"/>
  <c r="N40"/>
  <c r="L40"/>
  <c r="K40"/>
  <c r="I40"/>
  <c r="H40"/>
  <c r="O24"/>
  <c r="N24"/>
  <c r="L24"/>
  <c r="K24"/>
  <c r="I24"/>
  <c r="H24"/>
  <c r="P55"/>
  <c r="P54"/>
  <c r="P53"/>
  <c r="P52"/>
  <c r="M55"/>
  <c r="M54"/>
  <c r="M53"/>
  <c r="M52"/>
  <c r="J55"/>
  <c r="J54"/>
  <c r="J53"/>
  <c r="J52"/>
  <c r="G55"/>
  <c r="G54"/>
  <c r="G53"/>
  <c r="G52"/>
  <c r="D55"/>
  <c r="D54"/>
  <c r="D53"/>
  <c r="D52"/>
  <c r="P47"/>
  <c r="P46"/>
  <c r="P45"/>
  <c r="P44"/>
  <c r="M47"/>
  <c r="M46"/>
  <c r="M45"/>
  <c r="M44"/>
  <c r="J47"/>
  <c r="J46"/>
  <c r="J45"/>
  <c r="J44"/>
  <c r="G47"/>
  <c r="G46"/>
  <c r="G45"/>
  <c r="G44"/>
  <c r="D47"/>
  <c r="D46"/>
  <c r="D45"/>
  <c r="D44"/>
  <c r="P39"/>
  <c r="P38"/>
  <c r="P37"/>
  <c r="P36"/>
  <c r="M39"/>
  <c r="M38"/>
  <c r="M37"/>
  <c r="M36"/>
  <c r="J39"/>
  <c r="J38"/>
  <c r="J37"/>
  <c r="J36"/>
  <c r="P31"/>
  <c r="P30"/>
  <c r="P29"/>
  <c r="P28"/>
  <c r="M31"/>
  <c r="M30"/>
  <c r="M29"/>
  <c r="M28"/>
  <c r="J31"/>
  <c r="J30"/>
  <c r="J29"/>
  <c r="J28"/>
  <c r="P23"/>
  <c r="P22"/>
  <c r="P21"/>
  <c r="P20"/>
  <c r="M23"/>
  <c r="M22"/>
  <c r="M21"/>
  <c r="M20"/>
  <c r="J23"/>
  <c r="J22"/>
  <c r="J21"/>
  <c r="J20"/>
  <c r="P15"/>
  <c r="P14"/>
  <c r="P13"/>
  <c r="P12"/>
  <c r="M15"/>
  <c r="M14"/>
  <c r="M13"/>
  <c r="M12"/>
  <c r="J15"/>
  <c r="J14"/>
  <c r="J13"/>
  <c r="J12"/>
  <c r="G15"/>
  <c r="G14"/>
  <c r="G13"/>
  <c r="G12"/>
  <c r="D15"/>
  <c r="D14"/>
  <c r="D13"/>
  <c r="D12"/>
  <c r="P7"/>
  <c r="P6"/>
  <c r="P5"/>
  <c r="P4"/>
  <c r="M7"/>
  <c r="M6"/>
  <c r="M5"/>
  <c r="M4"/>
  <c r="J7"/>
  <c r="J6"/>
  <c r="J5"/>
  <c r="J4"/>
  <c r="G7"/>
  <c r="G6"/>
  <c r="G5"/>
  <c r="G4"/>
  <c r="O32"/>
  <c r="N32"/>
  <c r="L32"/>
  <c r="K32"/>
  <c r="P56" l="1"/>
  <c r="M16"/>
  <c r="P24"/>
  <c r="M40"/>
  <c r="P48"/>
  <c r="M24"/>
  <c r="P40"/>
  <c r="M56"/>
  <c r="P8"/>
  <c r="M48"/>
  <c r="M8"/>
  <c r="P16"/>
  <c r="P32"/>
  <c r="M32"/>
  <c r="I32"/>
  <c r="H32"/>
  <c r="F16" l="1"/>
  <c r="E16"/>
  <c r="F8" l="1"/>
  <c r="E8"/>
  <c r="F40"/>
  <c r="E40"/>
  <c r="F32"/>
  <c r="E32"/>
  <c r="F56"/>
  <c r="E56"/>
  <c r="F48"/>
  <c r="E48"/>
  <c r="F24"/>
  <c r="E24"/>
  <c r="J56" l="1"/>
  <c r="G56"/>
  <c r="C56"/>
  <c r="B56"/>
  <c r="J48"/>
  <c r="G48"/>
  <c r="C48"/>
  <c r="B48"/>
  <c r="J40"/>
  <c r="G40"/>
  <c r="C40"/>
  <c r="B40"/>
  <c r="G39"/>
  <c r="D39"/>
  <c r="G38"/>
  <c r="D38"/>
  <c r="G37"/>
  <c r="D37"/>
  <c r="G36"/>
  <c r="D36"/>
  <c r="J32"/>
  <c r="G32"/>
  <c r="C32"/>
  <c r="B32"/>
  <c r="G31"/>
  <c r="D31"/>
  <c r="G30"/>
  <c r="D30"/>
  <c r="G29"/>
  <c r="D29"/>
  <c r="G28"/>
  <c r="D28"/>
  <c r="J24"/>
  <c r="G24"/>
  <c r="C24"/>
  <c r="B24"/>
  <c r="G23"/>
  <c r="D23"/>
  <c r="G22"/>
  <c r="D22"/>
  <c r="G21"/>
  <c r="D21"/>
  <c r="G20"/>
  <c r="D20"/>
  <c r="J16"/>
  <c r="G16"/>
  <c r="C16"/>
  <c r="B16"/>
  <c r="C8"/>
  <c r="B8"/>
  <c r="J8"/>
  <c r="G8"/>
  <c r="D7"/>
  <c r="D6"/>
  <c r="D5"/>
  <c r="D4"/>
  <c r="D56" l="1"/>
  <c r="D48"/>
  <c r="D8"/>
  <c r="D24"/>
  <c r="D32"/>
  <c r="D40"/>
  <c r="D16"/>
</calcChain>
</file>

<file path=xl/sharedStrings.xml><?xml version="1.0" encoding="utf-8"?>
<sst xmlns="http://schemas.openxmlformats.org/spreadsheetml/2006/main" count="180" uniqueCount="21">
  <si>
    <t>CNR</t>
    <phoneticPr fontId="1" type="noConversion"/>
  </si>
  <si>
    <t>MTF 10%</t>
    <phoneticPr fontId="1" type="noConversion"/>
  </si>
  <si>
    <t>Nyquist Frequency</t>
    <phoneticPr fontId="1" type="noConversion"/>
  </si>
  <si>
    <t>Homogeneity</t>
    <phoneticPr fontId="1" type="noConversion"/>
  </si>
  <si>
    <t>1st measure</t>
    <phoneticPr fontId="1" type="noConversion"/>
  </si>
  <si>
    <t>2nd measure</t>
    <phoneticPr fontId="1" type="noConversion"/>
  </si>
  <si>
    <t>average</t>
    <phoneticPr fontId="1" type="noConversion"/>
  </si>
  <si>
    <t>2nd trial</t>
    <phoneticPr fontId="1" type="noConversion"/>
  </si>
  <si>
    <t>3rd trial</t>
    <phoneticPr fontId="1" type="noConversion"/>
  </si>
  <si>
    <t>4th trial</t>
    <phoneticPr fontId="1" type="noConversion"/>
  </si>
  <si>
    <t>5th trial</t>
    <phoneticPr fontId="1" type="noConversion"/>
  </si>
  <si>
    <t>1st trial</t>
    <phoneticPr fontId="1" type="noConversion"/>
  </si>
  <si>
    <t>Center</t>
    <phoneticPr fontId="1" type="noConversion"/>
  </si>
  <si>
    <t>Upper</t>
    <phoneticPr fontId="1" type="noConversion"/>
  </si>
  <si>
    <t>Lower</t>
    <phoneticPr fontId="1" type="noConversion"/>
  </si>
  <si>
    <t>Anterior</t>
    <phoneticPr fontId="1" type="noConversion"/>
  </si>
  <si>
    <t>Posterior</t>
    <phoneticPr fontId="1" type="noConversion"/>
  </si>
  <si>
    <t>Right</t>
    <phoneticPr fontId="1" type="noConversion"/>
  </si>
  <si>
    <t>Left</t>
    <phoneticPr fontId="1" type="noConversion"/>
  </si>
  <si>
    <t>Upper</t>
    <phoneticPr fontId="1" type="noConversion"/>
  </si>
  <si>
    <t>Voxel size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mm&quot;월&quot;\ dd&quot;일&quot;"/>
  </numFmts>
  <fonts count="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4" borderId="0" xfId="0" applyFill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2" borderId="4" xfId="0" applyFill="1" applyBorder="1" applyAlignmen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2" fillId="2" borderId="4" xfId="0" applyFont="1" applyFill="1" applyBorder="1">
      <alignment vertical="center"/>
    </xf>
    <xf numFmtId="0" fontId="0" fillId="0" borderId="3" xfId="0" applyFill="1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2" fillId="2" borderId="7" xfId="0" applyFont="1" applyFill="1" applyBorder="1">
      <alignment vertical="center"/>
    </xf>
    <xf numFmtId="0" fontId="0" fillId="3" borderId="8" xfId="0" applyFill="1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" xfId="0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6699FF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7"/>
  <sheetViews>
    <sheetView tabSelected="1" zoomScale="90" zoomScaleNormal="90" workbookViewId="0">
      <selection activeCell="A50" sqref="A50"/>
    </sheetView>
  </sheetViews>
  <sheetFormatPr defaultRowHeight="16.5"/>
  <cols>
    <col min="1" max="1" width="18" bestFit="1" customWidth="1"/>
  </cols>
  <sheetData>
    <row r="1" spans="1:16" ht="17.25" thickBot="1">
      <c r="A1" s="1"/>
      <c r="B1" s="16" t="s">
        <v>11</v>
      </c>
      <c r="C1" s="16"/>
      <c r="D1" s="16"/>
      <c r="E1" s="16" t="s">
        <v>7</v>
      </c>
      <c r="F1" s="16"/>
      <c r="G1" s="16"/>
      <c r="H1" s="16" t="s">
        <v>8</v>
      </c>
      <c r="I1" s="16"/>
      <c r="J1" s="16"/>
      <c r="K1" s="16" t="s">
        <v>9</v>
      </c>
      <c r="L1" s="16"/>
      <c r="M1" s="16"/>
      <c r="N1" s="16" t="s">
        <v>10</v>
      </c>
      <c r="O1" s="16"/>
      <c r="P1" s="16"/>
    </row>
    <row r="2" spans="1:16" ht="17.25" thickTop="1">
      <c r="A2" s="2"/>
      <c r="B2" s="13" t="s">
        <v>19</v>
      </c>
      <c r="C2" s="14"/>
      <c r="D2" s="15"/>
      <c r="E2" s="13" t="s">
        <v>13</v>
      </c>
      <c r="F2" s="14"/>
      <c r="G2" s="15"/>
      <c r="H2" s="13" t="s">
        <v>13</v>
      </c>
      <c r="I2" s="14"/>
      <c r="J2" s="15"/>
      <c r="K2" s="13" t="s">
        <v>13</v>
      </c>
      <c r="L2" s="14"/>
      <c r="M2" s="15"/>
      <c r="N2" s="13" t="s">
        <v>13</v>
      </c>
      <c r="O2" s="14"/>
      <c r="P2" s="15"/>
    </row>
    <row r="3" spans="1:16">
      <c r="B3" s="3" t="s">
        <v>4</v>
      </c>
      <c r="C3" s="4" t="s">
        <v>5</v>
      </c>
      <c r="D3" s="5" t="s">
        <v>6</v>
      </c>
      <c r="E3" s="3" t="s">
        <v>4</v>
      </c>
      <c r="F3" s="4" t="s">
        <v>5</v>
      </c>
      <c r="G3" s="5" t="s">
        <v>6</v>
      </c>
      <c r="H3" s="3" t="s">
        <v>4</v>
      </c>
      <c r="I3" s="4" t="s">
        <v>5</v>
      </c>
      <c r="J3" s="5" t="s">
        <v>6</v>
      </c>
      <c r="K3" s="3" t="s">
        <v>4</v>
      </c>
      <c r="L3" s="4" t="s">
        <v>5</v>
      </c>
      <c r="M3" s="5" t="s">
        <v>6</v>
      </c>
      <c r="N3" s="3" t="s">
        <v>4</v>
      </c>
      <c r="O3" s="4" t="s">
        <v>5</v>
      </c>
      <c r="P3" s="5" t="s">
        <v>6</v>
      </c>
    </row>
    <row r="4" spans="1:16">
      <c r="A4" t="s">
        <v>3</v>
      </c>
      <c r="B4" s="6">
        <v>11</v>
      </c>
      <c r="C4" s="7">
        <v>11</v>
      </c>
      <c r="D4" s="8">
        <f t="shared" ref="D4:D8" si="0">AVERAGE(B4:C4)</f>
        <v>11</v>
      </c>
      <c r="E4" s="6">
        <v>11</v>
      </c>
      <c r="F4" s="7">
        <v>11</v>
      </c>
      <c r="G4" s="8">
        <f t="shared" ref="G4:G7" si="1">AVERAGE(E4:F4)</f>
        <v>11</v>
      </c>
      <c r="H4" s="6">
        <v>11</v>
      </c>
      <c r="I4" s="7">
        <v>11</v>
      </c>
      <c r="J4" s="8">
        <f t="shared" ref="J4:J7" si="2">AVERAGE(H4:I4)</f>
        <v>11</v>
      </c>
      <c r="K4" s="6">
        <v>10</v>
      </c>
      <c r="L4" s="7">
        <v>10</v>
      </c>
      <c r="M4" s="8">
        <f t="shared" ref="M4:M7" si="3">AVERAGE(K4:L4)</f>
        <v>10</v>
      </c>
      <c r="N4" s="6">
        <v>10</v>
      </c>
      <c r="O4" s="7">
        <v>10</v>
      </c>
      <c r="P4" s="8">
        <f t="shared" ref="P4:P7" si="4">AVERAGE(N4:O4)</f>
        <v>10</v>
      </c>
    </row>
    <row r="5" spans="1:16">
      <c r="A5" t="s">
        <v>0</v>
      </c>
      <c r="B5" s="6">
        <v>11.615</v>
      </c>
      <c r="C5" s="7">
        <v>11.615</v>
      </c>
      <c r="D5" s="8">
        <f t="shared" si="0"/>
        <v>11.615</v>
      </c>
      <c r="E5" s="6">
        <v>11.413</v>
      </c>
      <c r="F5" s="7">
        <v>11.413</v>
      </c>
      <c r="G5" s="8">
        <f t="shared" si="1"/>
        <v>11.413</v>
      </c>
      <c r="H5" s="6">
        <v>9.9109999999999996</v>
      </c>
      <c r="I5" s="7">
        <v>9.2210000000000001</v>
      </c>
      <c r="J5" s="8">
        <f t="shared" si="2"/>
        <v>9.5659999999999989</v>
      </c>
      <c r="K5" s="6">
        <v>9.6959999999999997</v>
      </c>
      <c r="L5" s="7">
        <v>9.6959999999999997</v>
      </c>
      <c r="M5" s="8">
        <f t="shared" si="3"/>
        <v>9.6959999999999997</v>
      </c>
      <c r="N5" s="6">
        <v>10.018000000000001</v>
      </c>
      <c r="O5" s="7">
        <v>10.018000000000001</v>
      </c>
      <c r="P5" s="8">
        <f t="shared" si="4"/>
        <v>10.018000000000001</v>
      </c>
    </row>
    <row r="6" spans="1:16">
      <c r="A6" t="s">
        <v>1</v>
      </c>
      <c r="B6" s="6">
        <v>1.32</v>
      </c>
      <c r="C6" s="9">
        <v>1.32</v>
      </c>
      <c r="D6" s="8">
        <f t="shared" si="0"/>
        <v>1.32</v>
      </c>
      <c r="E6" s="6">
        <v>1.415</v>
      </c>
      <c r="F6" s="9">
        <v>1.415</v>
      </c>
      <c r="G6" s="8">
        <f t="shared" si="1"/>
        <v>1.415</v>
      </c>
      <c r="H6" s="6">
        <v>1.3260000000000001</v>
      </c>
      <c r="I6" s="9">
        <v>1.3340000000000001</v>
      </c>
      <c r="J6" s="8">
        <f t="shared" si="2"/>
        <v>1.33</v>
      </c>
      <c r="K6" s="6">
        <v>1.2609999999999999</v>
      </c>
      <c r="L6" s="9">
        <v>1.27</v>
      </c>
      <c r="M6" s="8">
        <f t="shared" si="3"/>
        <v>1.2654999999999998</v>
      </c>
      <c r="N6" s="6">
        <v>1.381</v>
      </c>
      <c r="O6" s="9">
        <v>1.381</v>
      </c>
      <c r="P6" s="8">
        <f t="shared" si="4"/>
        <v>1.381</v>
      </c>
    </row>
    <row r="7" spans="1:16">
      <c r="A7" t="s">
        <v>2</v>
      </c>
      <c r="B7" s="6">
        <v>1.6</v>
      </c>
      <c r="C7" s="9">
        <v>1.6</v>
      </c>
      <c r="D7" s="8">
        <f t="shared" si="0"/>
        <v>1.6</v>
      </c>
      <c r="E7" s="6">
        <v>1.6</v>
      </c>
      <c r="F7" s="9">
        <v>1.6</v>
      </c>
      <c r="G7" s="8">
        <f t="shared" si="1"/>
        <v>1.6</v>
      </c>
      <c r="H7" s="6">
        <v>1.6</v>
      </c>
      <c r="I7" s="9">
        <v>1.6</v>
      </c>
      <c r="J7" s="8">
        <f t="shared" si="2"/>
        <v>1.6</v>
      </c>
      <c r="K7" s="6">
        <v>1.6</v>
      </c>
      <c r="L7" s="9">
        <v>1.6</v>
      </c>
      <c r="M7" s="8">
        <f t="shared" si="3"/>
        <v>1.6</v>
      </c>
      <c r="N7" s="6">
        <v>1.6</v>
      </c>
      <c r="O7" s="9">
        <v>1.6</v>
      </c>
      <c r="P7" s="8">
        <f t="shared" si="4"/>
        <v>1.6</v>
      </c>
    </row>
    <row r="8" spans="1:16" ht="17.25" thickBot="1">
      <c r="A8" t="s">
        <v>20</v>
      </c>
      <c r="B8" s="10">
        <f>0.5*(1/B7)</f>
        <v>0.3125</v>
      </c>
      <c r="C8" s="11">
        <f>0.5*(1/C7)</f>
        <v>0.3125</v>
      </c>
      <c r="D8" s="12">
        <f t="shared" si="0"/>
        <v>0.3125</v>
      </c>
      <c r="E8" s="10">
        <f>0.5*(1/E7)</f>
        <v>0.3125</v>
      </c>
      <c r="F8" s="11">
        <f>0.5*(1/F7)</f>
        <v>0.3125</v>
      </c>
      <c r="G8" s="12">
        <f t="shared" ref="G8" si="5">AVERAGE(E8:F8)</f>
        <v>0.3125</v>
      </c>
      <c r="H8" s="10">
        <f>0.5*(1/H7)</f>
        <v>0.3125</v>
      </c>
      <c r="I8" s="11">
        <f>0.5*(1/I7)</f>
        <v>0.3125</v>
      </c>
      <c r="J8" s="12">
        <f t="shared" ref="J8" si="6">AVERAGE(H8:I8)</f>
        <v>0.3125</v>
      </c>
      <c r="K8" s="10">
        <f>0.5*(1/K7)</f>
        <v>0.3125</v>
      </c>
      <c r="L8" s="11">
        <f>0.5*(1/L7)</f>
        <v>0.3125</v>
      </c>
      <c r="M8" s="12">
        <f t="shared" ref="M8" si="7">AVERAGE(K8:L8)</f>
        <v>0.3125</v>
      </c>
      <c r="N8" s="10">
        <f>0.5*(1/N7)</f>
        <v>0.3125</v>
      </c>
      <c r="O8" s="11">
        <f>0.5*(1/O7)</f>
        <v>0.3125</v>
      </c>
      <c r="P8" s="12">
        <f t="shared" ref="P8" si="8">AVERAGE(N8:O8)</f>
        <v>0.3125</v>
      </c>
    </row>
    <row r="9" spans="1:16" ht="18" thickTop="1" thickBot="1"/>
    <row r="10" spans="1:16" ht="17.25" thickTop="1">
      <c r="A10" s="2"/>
      <c r="B10" s="13" t="s">
        <v>14</v>
      </c>
      <c r="C10" s="14"/>
      <c r="D10" s="15"/>
      <c r="E10" s="13" t="s">
        <v>14</v>
      </c>
      <c r="F10" s="14"/>
      <c r="G10" s="15"/>
      <c r="H10" s="13" t="s">
        <v>14</v>
      </c>
      <c r="I10" s="14"/>
      <c r="J10" s="15"/>
      <c r="K10" s="13" t="s">
        <v>14</v>
      </c>
      <c r="L10" s="14"/>
      <c r="M10" s="15"/>
      <c r="N10" s="13" t="s">
        <v>14</v>
      </c>
      <c r="O10" s="14"/>
      <c r="P10" s="15"/>
    </row>
    <row r="11" spans="1:16">
      <c r="B11" s="3" t="s">
        <v>4</v>
      </c>
      <c r="C11" s="4" t="s">
        <v>5</v>
      </c>
      <c r="D11" s="5" t="s">
        <v>6</v>
      </c>
      <c r="E11" s="3" t="s">
        <v>4</v>
      </c>
      <c r="F11" s="4" t="s">
        <v>5</v>
      </c>
      <c r="G11" s="5" t="s">
        <v>6</v>
      </c>
      <c r="H11" s="3" t="s">
        <v>4</v>
      </c>
      <c r="I11" s="4" t="s">
        <v>5</v>
      </c>
      <c r="J11" s="5" t="s">
        <v>6</v>
      </c>
      <c r="K11" s="3" t="s">
        <v>4</v>
      </c>
      <c r="L11" s="4" t="s">
        <v>5</v>
      </c>
      <c r="M11" s="5" t="s">
        <v>6</v>
      </c>
      <c r="N11" s="3" t="s">
        <v>4</v>
      </c>
      <c r="O11" s="4" t="s">
        <v>5</v>
      </c>
      <c r="P11" s="5" t="s">
        <v>6</v>
      </c>
    </row>
    <row r="12" spans="1:16">
      <c r="A12" t="s">
        <v>3</v>
      </c>
      <c r="B12" s="6">
        <v>12</v>
      </c>
      <c r="C12" s="7">
        <v>12</v>
      </c>
      <c r="D12" s="8">
        <f t="shared" ref="D12:D15" si="9">AVERAGE(B12:C12)</f>
        <v>12</v>
      </c>
      <c r="E12" s="6">
        <v>11</v>
      </c>
      <c r="F12" s="7">
        <v>11</v>
      </c>
      <c r="G12" s="8">
        <f t="shared" ref="G12:G15" si="10">AVERAGE(E12:F12)</f>
        <v>11</v>
      </c>
      <c r="H12" s="6">
        <v>12</v>
      </c>
      <c r="I12" s="7">
        <v>12</v>
      </c>
      <c r="J12" s="8">
        <f t="shared" ref="J12:J15" si="11">AVERAGE(H12:I12)</f>
        <v>12</v>
      </c>
      <c r="K12" s="6">
        <v>11</v>
      </c>
      <c r="L12" s="7">
        <v>11</v>
      </c>
      <c r="M12" s="8">
        <f t="shared" ref="M12:M15" si="12">AVERAGE(K12:L12)</f>
        <v>11</v>
      </c>
      <c r="N12" s="6">
        <v>11</v>
      </c>
      <c r="O12" s="7">
        <v>11</v>
      </c>
      <c r="P12" s="8">
        <f t="shared" ref="P12:P15" si="13">AVERAGE(N12:O12)</f>
        <v>11</v>
      </c>
    </row>
    <row r="13" spans="1:16">
      <c r="A13" t="s">
        <v>0</v>
      </c>
      <c r="B13" s="6">
        <v>16.015000000000001</v>
      </c>
      <c r="C13" s="7">
        <v>15.759</v>
      </c>
      <c r="D13" s="8">
        <f t="shared" si="9"/>
        <v>15.887</v>
      </c>
      <c r="E13" s="6">
        <v>12.999000000000001</v>
      </c>
      <c r="F13" s="7">
        <v>12.999000000000001</v>
      </c>
      <c r="G13" s="8">
        <f t="shared" si="10"/>
        <v>12.999000000000001</v>
      </c>
      <c r="H13" s="6">
        <v>14.195</v>
      </c>
      <c r="I13" s="7">
        <v>14.195</v>
      </c>
      <c r="J13" s="8">
        <f t="shared" si="11"/>
        <v>14.195</v>
      </c>
      <c r="K13" s="6">
        <v>13.279</v>
      </c>
      <c r="L13" s="7">
        <v>12.888</v>
      </c>
      <c r="M13" s="8">
        <f t="shared" si="12"/>
        <v>13.083500000000001</v>
      </c>
      <c r="N13" s="6">
        <v>14.074</v>
      </c>
      <c r="O13" s="7">
        <v>13.478999999999999</v>
      </c>
      <c r="P13" s="8">
        <f t="shared" si="13"/>
        <v>13.776499999999999</v>
      </c>
    </row>
    <row r="14" spans="1:16">
      <c r="A14" t="s">
        <v>1</v>
      </c>
      <c r="B14" s="6">
        <v>1.385</v>
      </c>
      <c r="C14" s="9">
        <v>1.385</v>
      </c>
      <c r="D14" s="8">
        <f t="shared" si="9"/>
        <v>1.385</v>
      </c>
      <c r="E14" s="6">
        <v>1.357</v>
      </c>
      <c r="F14" s="9">
        <v>1.389</v>
      </c>
      <c r="G14" s="8">
        <f t="shared" si="10"/>
        <v>1.373</v>
      </c>
      <c r="H14" s="6">
        <v>1.357</v>
      </c>
      <c r="I14" s="9">
        <v>1.357</v>
      </c>
      <c r="J14" s="8">
        <f t="shared" si="11"/>
        <v>1.357</v>
      </c>
      <c r="K14" s="6">
        <v>1.3480000000000001</v>
      </c>
      <c r="L14" s="9">
        <v>1.3480000000000001</v>
      </c>
      <c r="M14" s="8">
        <f t="shared" si="12"/>
        <v>1.3480000000000001</v>
      </c>
      <c r="N14" s="6">
        <v>1.3440000000000001</v>
      </c>
      <c r="O14" s="9">
        <v>1.3440000000000001</v>
      </c>
      <c r="P14" s="8">
        <f t="shared" si="13"/>
        <v>1.3440000000000001</v>
      </c>
    </row>
    <row r="15" spans="1:16">
      <c r="A15" t="s">
        <v>2</v>
      </c>
      <c r="B15" s="6">
        <v>1.65</v>
      </c>
      <c r="C15" s="9">
        <v>1.65</v>
      </c>
      <c r="D15" s="8">
        <f t="shared" si="9"/>
        <v>1.65</v>
      </c>
      <c r="E15" s="6">
        <v>1.65</v>
      </c>
      <c r="F15" s="9">
        <v>1.65</v>
      </c>
      <c r="G15" s="8">
        <f t="shared" si="10"/>
        <v>1.65</v>
      </c>
      <c r="H15" s="6">
        <v>1.65</v>
      </c>
      <c r="I15" s="9">
        <v>1.65</v>
      </c>
      <c r="J15" s="8">
        <f t="shared" si="11"/>
        <v>1.65</v>
      </c>
      <c r="K15" s="6">
        <v>1.65</v>
      </c>
      <c r="L15" s="9">
        <v>1.65</v>
      </c>
      <c r="M15" s="8">
        <f t="shared" si="12"/>
        <v>1.65</v>
      </c>
      <c r="N15" s="6">
        <v>1.65</v>
      </c>
      <c r="O15" s="9">
        <v>1.65</v>
      </c>
      <c r="P15" s="8">
        <f t="shared" si="13"/>
        <v>1.65</v>
      </c>
    </row>
    <row r="16" spans="1:16" ht="17.25" thickBot="1">
      <c r="A16" t="s">
        <v>20</v>
      </c>
      <c r="B16" s="10">
        <f>0.5*(1/B15)</f>
        <v>0.30303030303030304</v>
      </c>
      <c r="C16" s="11">
        <f>0.5*(1/C15)</f>
        <v>0.30303030303030304</v>
      </c>
      <c r="D16" s="12">
        <f t="shared" ref="D16" si="14">AVERAGE(B16:C16)</f>
        <v>0.30303030303030304</v>
      </c>
      <c r="E16" s="10">
        <f>0.5*(1/E15)</f>
        <v>0.30303030303030304</v>
      </c>
      <c r="F16" s="11">
        <f>0.5*(1/F15)</f>
        <v>0.30303030303030304</v>
      </c>
      <c r="G16" s="12">
        <f t="shared" ref="G16" si="15">AVERAGE(E16:F16)</f>
        <v>0.30303030303030304</v>
      </c>
      <c r="H16" s="10">
        <f>0.5*(1/H15)</f>
        <v>0.30303030303030304</v>
      </c>
      <c r="I16" s="11">
        <f>0.5*(1/I15)</f>
        <v>0.30303030303030304</v>
      </c>
      <c r="J16" s="12">
        <f t="shared" ref="J16" si="16">AVERAGE(H16:I16)</f>
        <v>0.30303030303030304</v>
      </c>
      <c r="K16" s="10">
        <f>0.5*(1/K15)</f>
        <v>0.30303030303030304</v>
      </c>
      <c r="L16" s="11">
        <f>0.5*(1/L15)</f>
        <v>0.30303030303030304</v>
      </c>
      <c r="M16" s="12">
        <f t="shared" ref="M16" si="17">AVERAGE(K16:L16)</f>
        <v>0.30303030303030304</v>
      </c>
      <c r="N16" s="10">
        <f>0.5*(1/N15)</f>
        <v>0.30303030303030304</v>
      </c>
      <c r="O16" s="11">
        <f>0.5*(1/O15)</f>
        <v>0.30303030303030304</v>
      </c>
      <c r="P16" s="12">
        <f t="shared" ref="P16" si="18">AVERAGE(N16:O16)</f>
        <v>0.30303030303030304</v>
      </c>
    </row>
    <row r="17" spans="1:16" ht="18" thickTop="1" thickBot="1"/>
    <row r="18" spans="1:16" ht="17.25" thickTop="1">
      <c r="A18" s="2"/>
      <c r="B18" s="13" t="s">
        <v>12</v>
      </c>
      <c r="C18" s="14"/>
      <c r="D18" s="15"/>
      <c r="E18" s="13" t="s">
        <v>12</v>
      </c>
      <c r="F18" s="14"/>
      <c r="G18" s="15"/>
      <c r="H18" s="13" t="s">
        <v>12</v>
      </c>
      <c r="I18" s="14"/>
      <c r="J18" s="15"/>
      <c r="K18" s="13" t="s">
        <v>12</v>
      </c>
      <c r="L18" s="14"/>
      <c r="M18" s="15"/>
      <c r="N18" s="13" t="s">
        <v>12</v>
      </c>
      <c r="O18" s="14"/>
      <c r="P18" s="15"/>
    </row>
    <row r="19" spans="1:16">
      <c r="B19" s="3" t="s">
        <v>4</v>
      </c>
      <c r="C19" s="4" t="s">
        <v>5</v>
      </c>
      <c r="D19" s="5" t="s">
        <v>6</v>
      </c>
      <c r="E19" s="3" t="s">
        <v>4</v>
      </c>
      <c r="F19" s="4" t="s">
        <v>5</v>
      </c>
      <c r="G19" s="5" t="s">
        <v>6</v>
      </c>
      <c r="H19" s="3" t="s">
        <v>4</v>
      </c>
      <c r="I19" s="4" t="s">
        <v>5</v>
      </c>
      <c r="J19" s="5" t="s">
        <v>6</v>
      </c>
      <c r="K19" s="3" t="s">
        <v>4</v>
      </c>
      <c r="L19" s="4" t="s">
        <v>5</v>
      </c>
      <c r="M19" s="5" t="s">
        <v>6</v>
      </c>
      <c r="N19" s="3" t="s">
        <v>4</v>
      </c>
      <c r="O19" s="4" t="s">
        <v>5</v>
      </c>
      <c r="P19" s="5" t="s">
        <v>6</v>
      </c>
    </row>
    <row r="20" spans="1:16">
      <c r="A20" t="s">
        <v>3</v>
      </c>
      <c r="B20" s="6">
        <v>11</v>
      </c>
      <c r="C20" s="7">
        <v>11</v>
      </c>
      <c r="D20" s="8">
        <f t="shared" ref="D20:D24" si="19">AVERAGE(B20:C20)</f>
        <v>11</v>
      </c>
      <c r="E20" s="6">
        <v>11</v>
      </c>
      <c r="F20" s="7">
        <v>11</v>
      </c>
      <c r="G20" s="8">
        <f t="shared" ref="G20:G24" si="20">AVERAGE(E20:F20)</f>
        <v>11</v>
      </c>
      <c r="H20" s="6">
        <v>11</v>
      </c>
      <c r="I20" s="7">
        <v>11</v>
      </c>
      <c r="J20" s="8">
        <f t="shared" ref="J20:J23" si="21">AVERAGE(H20:I20)</f>
        <v>11</v>
      </c>
      <c r="K20" s="6">
        <v>11</v>
      </c>
      <c r="L20" s="7">
        <v>11</v>
      </c>
      <c r="M20" s="8">
        <f t="shared" ref="M20:M23" si="22">AVERAGE(K20:L20)</f>
        <v>11</v>
      </c>
      <c r="N20" s="6">
        <v>11</v>
      </c>
      <c r="O20" s="7">
        <v>11</v>
      </c>
      <c r="P20" s="8">
        <f t="shared" ref="P20:P23" si="23">AVERAGE(N20:O20)</f>
        <v>11</v>
      </c>
    </row>
    <row r="21" spans="1:16">
      <c r="A21" t="s">
        <v>0</v>
      </c>
      <c r="B21" s="6">
        <v>11.762</v>
      </c>
      <c r="C21" s="7">
        <v>11.132</v>
      </c>
      <c r="D21" s="8">
        <f t="shared" si="19"/>
        <v>11.446999999999999</v>
      </c>
      <c r="E21" s="6">
        <v>12.349</v>
      </c>
      <c r="F21" s="7">
        <v>12.411</v>
      </c>
      <c r="G21" s="8">
        <f t="shared" si="20"/>
        <v>12.379999999999999</v>
      </c>
      <c r="H21" s="6">
        <v>10.067</v>
      </c>
      <c r="I21" s="7">
        <v>10.067</v>
      </c>
      <c r="J21" s="8">
        <f t="shared" si="21"/>
        <v>10.067</v>
      </c>
      <c r="K21" s="6">
        <v>13.32</v>
      </c>
      <c r="L21" s="7">
        <v>13.512</v>
      </c>
      <c r="M21" s="8">
        <f t="shared" si="22"/>
        <v>13.416</v>
      </c>
      <c r="N21" s="6">
        <v>9.3919999999999995</v>
      </c>
      <c r="O21" s="7">
        <v>9.3919999999999995</v>
      </c>
      <c r="P21" s="8">
        <f t="shared" si="23"/>
        <v>9.3919999999999995</v>
      </c>
    </row>
    <row r="22" spans="1:16">
      <c r="A22" t="s">
        <v>1</v>
      </c>
      <c r="B22" s="6">
        <v>1.22</v>
      </c>
      <c r="C22" s="9">
        <v>1.2270000000000001</v>
      </c>
      <c r="D22" s="8">
        <f t="shared" si="19"/>
        <v>1.2235</v>
      </c>
      <c r="E22" s="6">
        <v>1.2849999999999999</v>
      </c>
      <c r="F22" s="9">
        <v>1.304</v>
      </c>
      <c r="G22" s="8">
        <f t="shared" si="20"/>
        <v>1.2945</v>
      </c>
      <c r="H22" s="6">
        <v>1.36</v>
      </c>
      <c r="I22" s="9">
        <v>1.3879999999999999</v>
      </c>
      <c r="J22" s="8">
        <f t="shared" si="21"/>
        <v>1.3740000000000001</v>
      </c>
      <c r="K22" s="6">
        <v>1.33</v>
      </c>
      <c r="L22" s="9">
        <v>1.337</v>
      </c>
      <c r="M22" s="8">
        <f t="shared" si="22"/>
        <v>1.3334999999999999</v>
      </c>
      <c r="N22" s="6">
        <v>1.274</v>
      </c>
      <c r="O22" s="9">
        <v>1.2769999999999999</v>
      </c>
      <c r="P22" s="8">
        <f t="shared" si="23"/>
        <v>1.2755000000000001</v>
      </c>
    </row>
    <row r="23" spans="1:16">
      <c r="A23" t="s">
        <v>2</v>
      </c>
      <c r="B23" s="6">
        <v>1.65</v>
      </c>
      <c r="C23" s="9">
        <v>1.65</v>
      </c>
      <c r="D23" s="8">
        <f t="shared" si="19"/>
        <v>1.65</v>
      </c>
      <c r="E23" s="6">
        <v>1.65</v>
      </c>
      <c r="F23" s="9">
        <v>1.65</v>
      </c>
      <c r="G23" s="8">
        <f t="shared" si="20"/>
        <v>1.65</v>
      </c>
      <c r="H23" s="6">
        <v>1.65</v>
      </c>
      <c r="I23" s="9">
        <v>1.65</v>
      </c>
      <c r="J23" s="8">
        <f t="shared" si="21"/>
        <v>1.65</v>
      </c>
      <c r="K23" s="6">
        <v>1.65</v>
      </c>
      <c r="L23" s="9">
        <v>1.65</v>
      </c>
      <c r="M23" s="8">
        <f t="shared" si="22"/>
        <v>1.65</v>
      </c>
      <c r="N23" s="6">
        <v>1.65</v>
      </c>
      <c r="O23" s="9">
        <v>1.65</v>
      </c>
      <c r="P23" s="8">
        <f t="shared" si="23"/>
        <v>1.65</v>
      </c>
    </row>
    <row r="24" spans="1:16" ht="17.25" thickBot="1">
      <c r="A24" t="s">
        <v>20</v>
      </c>
      <c r="B24" s="10">
        <f>0.5*(1/B23)</f>
        <v>0.30303030303030304</v>
      </c>
      <c r="C24" s="11">
        <f>0.5*(1/C23)</f>
        <v>0.30303030303030304</v>
      </c>
      <c r="D24" s="12">
        <f t="shared" si="19"/>
        <v>0.30303030303030304</v>
      </c>
      <c r="E24" s="10">
        <f>0.5*(1/E23)</f>
        <v>0.30303030303030304</v>
      </c>
      <c r="F24" s="11">
        <f>0.5*(1/F23)</f>
        <v>0.30303030303030304</v>
      </c>
      <c r="G24" s="12">
        <f t="shared" si="20"/>
        <v>0.30303030303030304</v>
      </c>
      <c r="H24" s="10">
        <f>0.5*(1/H23)</f>
        <v>0.30303030303030304</v>
      </c>
      <c r="I24" s="11">
        <f>0.5*(1/I23)</f>
        <v>0.30303030303030304</v>
      </c>
      <c r="J24" s="12">
        <f t="shared" ref="J24" si="24">AVERAGE(H24:I24)</f>
        <v>0.30303030303030304</v>
      </c>
      <c r="K24" s="10">
        <f>0.5*(1/K23)</f>
        <v>0.30303030303030304</v>
      </c>
      <c r="L24" s="11">
        <f>0.5*(1/L23)</f>
        <v>0.30303030303030304</v>
      </c>
      <c r="M24" s="12">
        <f t="shared" ref="M24" si="25">AVERAGE(K24:L24)</f>
        <v>0.30303030303030304</v>
      </c>
      <c r="N24" s="10">
        <f>0.5*(1/N23)</f>
        <v>0.30303030303030304</v>
      </c>
      <c r="O24" s="11">
        <f>0.5*(1/O23)</f>
        <v>0.30303030303030304</v>
      </c>
      <c r="P24" s="12">
        <f t="shared" ref="P24" si="26">AVERAGE(N24:O24)</f>
        <v>0.30303030303030304</v>
      </c>
    </row>
    <row r="25" spans="1:16" ht="18" thickTop="1" thickBot="1"/>
    <row r="26" spans="1:16" ht="17.25" thickTop="1">
      <c r="A26" s="2"/>
      <c r="B26" s="13" t="s">
        <v>15</v>
      </c>
      <c r="C26" s="14"/>
      <c r="D26" s="15"/>
      <c r="E26" s="13" t="s">
        <v>15</v>
      </c>
      <c r="F26" s="14"/>
      <c r="G26" s="15"/>
      <c r="H26" s="13" t="s">
        <v>15</v>
      </c>
      <c r="I26" s="14"/>
      <c r="J26" s="15"/>
      <c r="K26" s="13" t="s">
        <v>15</v>
      </c>
      <c r="L26" s="14"/>
      <c r="M26" s="15"/>
      <c r="N26" s="13" t="s">
        <v>15</v>
      </c>
      <c r="O26" s="14"/>
      <c r="P26" s="15"/>
    </row>
    <row r="27" spans="1:16">
      <c r="B27" s="3" t="s">
        <v>4</v>
      </c>
      <c r="C27" s="4" t="s">
        <v>5</v>
      </c>
      <c r="D27" s="5" t="s">
        <v>6</v>
      </c>
      <c r="E27" s="3" t="s">
        <v>4</v>
      </c>
      <c r="F27" s="4" t="s">
        <v>5</v>
      </c>
      <c r="G27" s="5" t="s">
        <v>6</v>
      </c>
      <c r="H27" s="3" t="s">
        <v>4</v>
      </c>
      <c r="I27" s="4" t="s">
        <v>5</v>
      </c>
      <c r="J27" s="5" t="s">
        <v>6</v>
      </c>
      <c r="K27" s="3" t="s">
        <v>4</v>
      </c>
      <c r="L27" s="4" t="s">
        <v>5</v>
      </c>
      <c r="M27" s="5" t="s">
        <v>6</v>
      </c>
      <c r="N27" s="3" t="s">
        <v>4</v>
      </c>
      <c r="O27" s="4" t="s">
        <v>5</v>
      </c>
      <c r="P27" s="5" t="s">
        <v>6</v>
      </c>
    </row>
    <row r="28" spans="1:16">
      <c r="A28" t="s">
        <v>3</v>
      </c>
      <c r="B28" s="6">
        <v>13</v>
      </c>
      <c r="C28" s="7">
        <v>14</v>
      </c>
      <c r="D28" s="8">
        <f t="shared" ref="D28:D32" si="27">AVERAGE(B28:C28)</f>
        <v>13.5</v>
      </c>
      <c r="E28" s="6">
        <v>13</v>
      </c>
      <c r="F28" s="7">
        <v>13</v>
      </c>
      <c r="G28" s="8">
        <f t="shared" ref="G28:G32" si="28">AVERAGE(E28:F28)</f>
        <v>13</v>
      </c>
      <c r="H28" s="6">
        <v>13</v>
      </c>
      <c r="I28" s="7">
        <v>13</v>
      </c>
      <c r="J28" s="8">
        <f t="shared" ref="J28:J31" si="29">AVERAGE(H28:I28)</f>
        <v>13</v>
      </c>
      <c r="K28" s="6">
        <v>13</v>
      </c>
      <c r="L28" s="7">
        <v>13</v>
      </c>
      <c r="M28" s="8">
        <f t="shared" ref="M28:M31" si="30">AVERAGE(K28:L28)</f>
        <v>13</v>
      </c>
      <c r="N28" s="6">
        <v>13</v>
      </c>
      <c r="O28" s="7">
        <v>13</v>
      </c>
      <c r="P28" s="8">
        <f t="shared" ref="P28:P31" si="31">AVERAGE(N28:O28)</f>
        <v>13</v>
      </c>
    </row>
    <row r="29" spans="1:16">
      <c r="A29" t="s">
        <v>0</v>
      </c>
      <c r="B29" s="6">
        <v>10.555999999999999</v>
      </c>
      <c r="C29" s="7">
        <v>11.071999999999999</v>
      </c>
      <c r="D29" s="8">
        <f t="shared" si="27"/>
        <v>10.814</v>
      </c>
      <c r="E29" s="6">
        <v>11.387</v>
      </c>
      <c r="F29" s="7">
        <v>11.244999999999999</v>
      </c>
      <c r="G29" s="8">
        <f t="shared" si="28"/>
        <v>11.315999999999999</v>
      </c>
      <c r="H29" s="6">
        <v>10.644</v>
      </c>
      <c r="I29" s="7">
        <v>10.782</v>
      </c>
      <c r="J29" s="8">
        <f t="shared" si="29"/>
        <v>10.713000000000001</v>
      </c>
      <c r="K29" s="6">
        <v>10.476000000000001</v>
      </c>
      <c r="L29" s="7">
        <v>10.476000000000001</v>
      </c>
      <c r="M29" s="8">
        <f t="shared" si="30"/>
        <v>10.476000000000001</v>
      </c>
      <c r="N29" s="6">
        <v>11.847</v>
      </c>
      <c r="O29" s="7">
        <v>11.513999999999999</v>
      </c>
      <c r="P29" s="8">
        <f t="shared" si="31"/>
        <v>11.680499999999999</v>
      </c>
    </row>
    <row r="30" spans="1:16">
      <c r="A30" t="s">
        <v>1</v>
      </c>
      <c r="B30" s="6">
        <v>1.3580000000000001</v>
      </c>
      <c r="C30" s="9">
        <v>1.3480000000000001</v>
      </c>
      <c r="D30" s="8">
        <f t="shared" si="27"/>
        <v>1.3530000000000002</v>
      </c>
      <c r="E30" s="6">
        <v>1.2549999999999999</v>
      </c>
      <c r="F30" s="9">
        <v>1.2549999999999999</v>
      </c>
      <c r="G30" s="8">
        <f t="shared" si="28"/>
        <v>1.2549999999999999</v>
      </c>
      <c r="H30" s="6">
        <v>1.2609999999999999</v>
      </c>
      <c r="I30" s="9">
        <v>1.2609999999999999</v>
      </c>
      <c r="J30" s="8">
        <f t="shared" si="29"/>
        <v>1.2609999999999999</v>
      </c>
      <c r="K30" s="6">
        <v>1.248</v>
      </c>
      <c r="L30" s="9">
        <v>1.248</v>
      </c>
      <c r="M30" s="8">
        <f t="shared" si="30"/>
        <v>1.248</v>
      </c>
      <c r="N30" s="6">
        <v>1.278</v>
      </c>
      <c r="O30" s="9">
        <v>1.2889999999999999</v>
      </c>
      <c r="P30" s="8">
        <f t="shared" si="31"/>
        <v>1.2835000000000001</v>
      </c>
    </row>
    <row r="31" spans="1:16">
      <c r="A31" t="s">
        <v>2</v>
      </c>
      <c r="B31" s="6">
        <v>1.65</v>
      </c>
      <c r="C31" s="9">
        <v>1.65</v>
      </c>
      <c r="D31" s="8">
        <f t="shared" si="27"/>
        <v>1.65</v>
      </c>
      <c r="E31" s="6">
        <v>1.65</v>
      </c>
      <c r="F31" s="9">
        <v>1.65</v>
      </c>
      <c r="G31" s="8">
        <f t="shared" si="28"/>
        <v>1.65</v>
      </c>
      <c r="H31" s="6">
        <v>1.65</v>
      </c>
      <c r="I31" s="9">
        <v>1.65</v>
      </c>
      <c r="J31" s="8">
        <f t="shared" si="29"/>
        <v>1.65</v>
      </c>
      <c r="K31" s="6">
        <v>1.65</v>
      </c>
      <c r="L31" s="9">
        <v>1.65</v>
      </c>
      <c r="M31" s="8">
        <f t="shared" si="30"/>
        <v>1.65</v>
      </c>
      <c r="N31" s="6">
        <v>1.65</v>
      </c>
      <c r="O31" s="9">
        <v>1.65</v>
      </c>
      <c r="P31" s="8">
        <f t="shared" si="31"/>
        <v>1.65</v>
      </c>
    </row>
    <row r="32" spans="1:16" ht="17.25" thickBot="1">
      <c r="A32" t="s">
        <v>20</v>
      </c>
      <c r="B32" s="10">
        <f>0.5*(1/B31)</f>
        <v>0.30303030303030304</v>
      </c>
      <c r="C32" s="11">
        <f>0.5*(1/C31)</f>
        <v>0.30303030303030304</v>
      </c>
      <c r="D32" s="12">
        <f t="shared" si="27"/>
        <v>0.30303030303030304</v>
      </c>
      <c r="E32" s="10">
        <f>0.5*(1/E31)</f>
        <v>0.30303030303030304</v>
      </c>
      <c r="F32" s="11">
        <f>0.5*(1/F31)</f>
        <v>0.30303030303030304</v>
      </c>
      <c r="G32" s="12">
        <f t="shared" si="28"/>
        <v>0.30303030303030304</v>
      </c>
      <c r="H32" s="10">
        <f>0.5*(1/H31)</f>
        <v>0.30303030303030304</v>
      </c>
      <c r="I32" s="11">
        <f>0.5*(1/I31)</f>
        <v>0.30303030303030304</v>
      </c>
      <c r="J32" s="12">
        <f t="shared" ref="J32" si="32">AVERAGE(H32:I32)</f>
        <v>0.30303030303030304</v>
      </c>
      <c r="K32" s="10">
        <f>0.5*(1/K31)</f>
        <v>0.30303030303030304</v>
      </c>
      <c r="L32" s="11">
        <f>0.5*(1/L31)</f>
        <v>0.30303030303030304</v>
      </c>
      <c r="M32" s="12">
        <f t="shared" ref="M32" si="33">AVERAGE(K32:L32)</f>
        <v>0.30303030303030304</v>
      </c>
      <c r="N32" s="10">
        <f>0.5*(1/N31)</f>
        <v>0.30303030303030304</v>
      </c>
      <c r="O32" s="11">
        <f>0.5*(1/O31)</f>
        <v>0.30303030303030304</v>
      </c>
      <c r="P32" s="12">
        <f t="shared" ref="P32" si="34">AVERAGE(N32:O32)</f>
        <v>0.30303030303030304</v>
      </c>
    </row>
    <row r="33" spans="1:16" ht="18" thickTop="1" thickBot="1"/>
    <row r="34" spans="1:16" ht="17.25" thickTop="1">
      <c r="A34" s="2"/>
      <c r="B34" s="13" t="s">
        <v>16</v>
      </c>
      <c r="C34" s="14"/>
      <c r="D34" s="15"/>
      <c r="E34" s="13" t="s">
        <v>16</v>
      </c>
      <c r="F34" s="14"/>
      <c r="G34" s="15"/>
      <c r="H34" s="13" t="s">
        <v>16</v>
      </c>
      <c r="I34" s="14"/>
      <c r="J34" s="15"/>
      <c r="K34" s="13" t="s">
        <v>16</v>
      </c>
      <c r="L34" s="14"/>
      <c r="M34" s="15"/>
      <c r="N34" s="13" t="s">
        <v>16</v>
      </c>
      <c r="O34" s="14"/>
      <c r="P34" s="15"/>
    </row>
    <row r="35" spans="1:16">
      <c r="B35" s="3" t="s">
        <v>4</v>
      </c>
      <c r="C35" s="4" t="s">
        <v>5</v>
      </c>
      <c r="D35" s="5" t="s">
        <v>6</v>
      </c>
      <c r="E35" s="3" t="s">
        <v>4</v>
      </c>
      <c r="F35" s="4" t="s">
        <v>5</v>
      </c>
      <c r="G35" s="5" t="s">
        <v>6</v>
      </c>
      <c r="H35" s="3" t="s">
        <v>4</v>
      </c>
      <c r="I35" s="4" t="s">
        <v>5</v>
      </c>
      <c r="J35" s="5" t="s">
        <v>6</v>
      </c>
      <c r="K35" s="3" t="s">
        <v>4</v>
      </c>
      <c r="L35" s="4" t="s">
        <v>5</v>
      </c>
      <c r="M35" s="5" t="s">
        <v>6</v>
      </c>
      <c r="N35" s="3" t="s">
        <v>4</v>
      </c>
      <c r="O35" s="4" t="s">
        <v>5</v>
      </c>
      <c r="P35" s="5" t="s">
        <v>6</v>
      </c>
    </row>
    <row r="36" spans="1:16">
      <c r="A36" t="s">
        <v>3</v>
      </c>
      <c r="B36" s="6">
        <v>7</v>
      </c>
      <c r="C36" s="7">
        <v>7</v>
      </c>
      <c r="D36" s="8">
        <f t="shared" ref="D36:D40" si="35">AVERAGE(B36:C36)</f>
        <v>7</v>
      </c>
      <c r="E36" s="6">
        <v>7</v>
      </c>
      <c r="F36" s="7">
        <v>7</v>
      </c>
      <c r="G36" s="8">
        <f t="shared" ref="G36:G40" si="36">AVERAGE(E36:F36)</f>
        <v>7</v>
      </c>
      <c r="H36" s="6">
        <v>8</v>
      </c>
      <c r="I36" s="7">
        <v>8</v>
      </c>
      <c r="J36" s="8">
        <f t="shared" ref="J36:J39" si="37">AVERAGE(H36:I36)</f>
        <v>8</v>
      </c>
      <c r="K36" s="6">
        <v>8</v>
      </c>
      <c r="L36" s="7">
        <v>8</v>
      </c>
      <c r="M36" s="8">
        <f t="shared" ref="M36:M39" si="38">AVERAGE(K36:L36)</f>
        <v>8</v>
      </c>
      <c r="N36" s="6">
        <v>7</v>
      </c>
      <c r="O36" s="7">
        <v>7</v>
      </c>
      <c r="P36" s="8">
        <f t="shared" ref="P36:P39" si="39">AVERAGE(N36:O36)</f>
        <v>7</v>
      </c>
    </row>
    <row r="37" spans="1:16">
      <c r="A37" t="s">
        <v>0</v>
      </c>
      <c r="B37" s="6">
        <v>8.2409999999999997</v>
      </c>
      <c r="C37" s="7">
        <v>8.2409999999999997</v>
      </c>
      <c r="D37" s="8">
        <f t="shared" si="35"/>
        <v>8.2409999999999997</v>
      </c>
      <c r="E37" s="6">
        <v>11.906000000000001</v>
      </c>
      <c r="F37" s="7">
        <v>11.906000000000001</v>
      </c>
      <c r="G37" s="8">
        <f t="shared" si="36"/>
        <v>11.906000000000001</v>
      </c>
      <c r="H37" s="6">
        <v>11.57</v>
      </c>
      <c r="I37" s="7">
        <v>11.57</v>
      </c>
      <c r="J37" s="8">
        <f t="shared" si="37"/>
        <v>11.57</v>
      </c>
      <c r="K37" s="6">
        <v>11.58</v>
      </c>
      <c r="L37" s="7">
        <v>11.58</v>
      </c>
      <c r="M37" s="8">
        <f t="shared" si="38"/>
        <v>11.58</v>
      </c>
      <c r="N37" s="6">
        <v>10.773</v>
      </c>
      <c r="O37" s="7">
        <v>8.4710000000000001</v>
      </c>
      <c r="P37" s="8">
        <f t="shared" si="39"/>
        <v>9.6219999999999999</v>
      </c>
    </row>
    <row r="38" spans="1:16">
      <c r="A38" t="s">
        <v>1</v>
      </c>
      <c r="B38" s="6">
        <v>1.458</v>
      </c>
      <c r="C38" s="9">
        <v>1.458</v>
      </c>
      <c r="D38" s="8">
        <f t="shared" si="35"/>
        <v>1.458</v>
      </c>
      <c r="E38" s="6">
        <v>1.4019999999999999</v>
      </c>
      <c r="F38" s="9">
        <v>1.3740000000000001</v>
      </c>
      <c r="G38" s="8">
        <f t="shared" si="36"/>
        <v>1.3879999999999999</v>
      </c>
      <c r="H38" s="6">
        <v>1.319</v>
      </c>
      <c r="I38" s="9">
        <v>1.3580000000000001</v>
      </c>
      <c r="J38" s="8">
        <f t="shared" si="37"/>
        <v>1.3385</v>
      </c>
      <c r="K38" s="6">
        <v>1.37</v>
      </c>
      <c r="L38" s="9">
        <v>1.37</v>
      </c>
      <c r="M38" s="8">
        <f t="shared" si="38"/>
        <v>1.37</v>
      </c>
      <c r="N38" s="6">
        <v>1.383</v>
      </c>
      <c r="O38" s="9">
        <v>1.321</v>
      </c>
      <c r="P38" s="8">
        <f t="shared" si="39"/>
        <v>1.3519999999999999</v>
      </c>
    </row>
    <row r="39" spans="1:16">
      <c r="A39" t="s">
        <v>2</v>
      </c>
      <c r="B39" s="6">
        <v>1.65</v>
      </c>
      <c r="C39" s="9">
        <v>1.65</v>
      </c>
      <c r="D39" s="8">
        <f t="shared" si="35"/>
        <v>1.65</v>
      </c>
      <c r="E39" s="6">
        <v>1.65</v>
      </c>
      <c r="F39" s="9">
        <v>1.65</v>
      </c>
      <c r="G39" s="8">
        <f t="shared" si="36"/>
        <v>1.65</v>
      </c>
      <c r="H39" s="6">
        <v>1.65</v>
      </c>
      <c r="I39" s="9">
        <v>1.65</v>
      </c>
      <c r="J39" s="8">
        <f t="shared" si="37"/>
        <v>1.65</v>
      </c>
      <c r="K39" s="6">
        <v>1.65</v>
      </c>
      <c r="L39" s="9">
        <v>1.65</v>
      </c>
      <c r="M39" s="8">
        <f t="shared" si="38"/>
        <v>1.65</v>
      </c>
      <c r="N39" s="6">
        <v>1.65</v>
      </c>
      <c r="O39" s="9">
        <v>1.65</v>
      </c>
      <c r="P39" s="8">
        <f t="shared" si="39"/>
        <v>1.65</v>
      </c>
    </row>
    <row r="40" spans="1:16" ht="17.25" thickBot="1">
      <c r="A40" t="s">
        <v>20</v>
      </c>
      <c r="B40" s="10">
        <f>0.5*(1/B39)</f>
        <v>0.30303030303030304</v>
      </c>
      <c r="C40" s="11">
        <f>0.5*(1/C39)</f>
        <v>0.30303030303030304</v>
      </c>
      <c r="D40" s="12">
        <f t="shared" si="35"/>
        <v>0.30303030303030304</v>
      </c>
      <c r="E40" s="10">
        <f>0.5*(1/E39)</f>
        <v>0.30303030303030304</v>
      </c>
      <c r="F40" s="11">
        <f>0.5*(1/F39)</f>
        <v>0.30303030303030304</v>
      </c>
      <c r="G40" s="12">
        <f t="shared" si="36"/>
        <v>0.30303030303030304</v>
      </c>
      <c r="H40" s="10">
        <f>0.5*(1/H39)</f>
        <v>0.30303030303030304</v>
      </c>
      <c r="I40" s="11">
        <f>0.5*(1/I39)</f>
        <v>0.30303030303030304</v>
      </c>
      <c r="J40" s="12">
        <f t="shared" ref="J40" si="40">AVERAGE(H40:I40)</f>
        <v>0.30303030303030304</v>
      </c>
      <c r="K40" s="10">
        <f>0.5*(1/K39)</f>
        <v>0.30303030303030304</v>
      </c>
      <c r="L40" s="11">
        <f>0.5*(1/L39)</f>
        <v>0.30303030303030304</v>
      </c>
      <c r="M40" s="12">
        <f t="shared" ref="M40" si="41">AVERAGE(K40:L40)</f>
        <v>0.30303030303030304</v>
      </c>
      <c r="N40" s="10">
        <f>0.5*(1/N39)</f>
        <v>0.30303030303030304</v>
      </c>
      <c r="O40" s="11">
        <f>0.5*(1/O39)</f>
        <v>0.30303030303030304</v>
      </c>
      <c r="P40" s="12">
        <f t="shared" ref="P40" si="42">AVERAGE(N40:O40)</f>
        <v>0.30303030303030304</v>
      </c>
    </row>
    <row r="41" spans="1:16" ht="18" thickTop="1" thickBot="1"/>
    <row r="42" spans="1:16" ht="17.25" thickTop="1">
      <c r="A42" s="2"/>
      <c r="B42" s="13" t="s">
        <v>17</v>
      </c>
      <c r="C42" s="14"/>
      <c r="D42" s="15"/>
      <c r="E42" s="13" t="s">
        <v>17</v>
      </c>
      <c r="F42" s="14"/>
      <c r="G42" s="15"/>
      <c r="H42" s="13" t="s">
        <v>17</v>
      </c>
      <c r="I42" s="14"/>
      <c r="J42" s="15"/>
      <c r="K42" s="13" t="s">
        <v>17</v>
      </c>
      <c r="L42" s="14"/>
      <c r="M42" s="15"/>
      <c r="N42" s="13" t="s">
        <v>17</v>
      </c>
      <c r="O42" s="14"/>
      <c r="P42" s="15"/>
    </row>
    <row r="43" spans="1:16">
      <c r="B43" s="3" t="s">
        <v>4</v>
      </c>
      <c r="C43" s="4" t="s">
        <v>5</v>
      </c>
      <c r="D43" s="5" t="s">
        <v>6</v>
      </c>
      <c r="E43" s="3" t="s">
        <v>4</v>
      </c>
      <c r="F43" s="4" t="s">
        <v>5</v>
      </c>
      <c r="G43" s="5" t="s">
        <v>6</v>
      </c>
      <c r="H43" s="3" t="s">
        <v>4</v>
      </c>
      <c r="I43" s="4" t="s">
        <v>5</v>
      </c>
      <c r="J43" s="5" t="s">
        <v>6</v>
      </c>
      <c r="K43" s="3" t="s">
        <v>4</v>
      </c>
      <c r="L43" s="4" t="s">
        <v>5</v>
      </c>
      <c r="M43" s="5" t="s">
        <v>6</v>
      </c>
      <c r="N43" s="3" t="s">
        <v>4</v>
      </c>
      <c r="O43" s="4" t="s">
        <v>5</v>
      </c>
      <c r="P43" s="5" t="s">
        <v>6</v>
      </c>
    </row>
    <row r="44" spans="1:16">
      <c r="A44" t="s">
        <v>3</v>
      </c>
      <c r="B44" s="6">
        <v>12</v>
      </c>
      <c r="C44" s="7">
        <v>12</v>
      </c>
      <c r="D44" s="8">
        <f t="shared" ref="D44:D47" si="43">AVERAGE(B44:C44)</f>
        <v>12</v>
      </c>
      <c r="E44" s="6">
        <v>12</v>
      </c>
      <c r="F44" s="7">
        <v>12</v>
      </c>
      <c r="G44" s="8">
        <f t="shared" ref="G44:G47" si="44">AVERAGE(E44:F44)</f>
        <v>12</v>
      </c>
      <c r="H44" s="6">
        <v>11</v>
      </c>
      <c r="I44" s="7">
        <v>11</v>
      </c>
      <c r="J44" s="8">
        <f t="shared" ref="J44:J47" si="45">AVERAGE(H44:I44)</f>
        <v>11</v>
      </c>
      <c r="K44" s="6">
        <v>13</v>
      </c>
      <c r="L44" s="7">
        <v>13</v>
      </c>
      <c r="M44" s="8">
        <f t="shared" ref="M44:M47" si="46">AVERAGE(K44:L44)</f>
        <v>13</v>
      </c>
      <c r="N44" s="6">
        <v>11</v>
      </c>
      <c r="O44" s="7">
        <v>11</v>
      </c>
      <c r="P44" s="8">
        <f t="shared" ref="P44:P47" si="47">AVERAGE(N44:O44)</f>
        <v>11</v>
      </c>
    </row>
    <row r="45" spans="1:16">
      <c r="A45" t="s">
        <v>0</v>
      </c>
      <c r="B45" s="6">
        <v>10.364000000000001</v>
      </c>
      <c r="C45" s="7">
        <v>10.717000000000001</v>
      </c>
      <c r="D45" s="8">
        <f t="shared" si="43"/>
        <v>10.540500000000002</v>
      </c>
      <c r="E45" s="6">
        <v>11.757</v>
      </c>
      <c r="F45" s="7">
        <v>11.65</v>
      </c>
      <c r="G45" s="8">
        <f t="shared" si="44"/>
        <v>11.7035</v>
      </c>
      <c r="H45" s="6">
        <v>10.827</v>
      </c>
      <c r="I45" s="7">
        <v>10.827</v>
      </c>
      <c r="J45" s="8">
        <f t="shared" si="45"/>
        <v>10.827</v>
      </c>
      <c r="K45" s="6">
        <v>14.775</v>
      </c>
      <c r="L45" s="7">
        <v>14.775</v>
      </c>
      <c r="M45" s="8">
        <f t="shared" si="46"/>
        <v>14.775</v>
      </c>
      <c r="N45" s="6">
        <v>9.6760000000000002</v>
      </c>
      <c r="O45" s="7">
        <v>9.6760000000000002</v>
      </c>
      <c r="P45" s="8">
        <f t="shared" si="47"/>
        <v>9.6760000000000002</v>
      </c>
    </row>
    <row r="46" spans="1:16">
      <c r="A46" t="s">
        <v>1</v>
      </c>
      <c r="B46" s="6">
        <v>1.1990000000000001</v>
      </c>
      <c r="C46" s="9">
        <v>1.1990000000000001</v>
      </c>
      <c r="D46" s="8">
        <f t="shared" si="43"/>
        <v>1.1990000000000001</v>
      </c>
      <c r="E46" s="6">
        <v>1.1399999999999999</v>
      </c>
      <c r="F46" s="9">
        <v>1.175</v>
      </c>
      <c r="G46" s="8">
        <f t="shared" si="44"/>
        <v>1.1575</v>
      </c>
      <c r="H46" s="6">
        <v>1.1859999999999999</v>
      </c>
      <c r="I46" s="9">
        <v>1.157</v>
      </c>
      <c r="J46" s="8">
        <f t="shared" si="45"/>
        <v>1.1715</v>
      </c>
      <c r="K46" s="6">
        <v>1.2110000000000001</v>
      </c>
      <c r="L46" s="9">
        <v>1.2110000000000001</v>
      </c>
      <c r="M46" s="8">
        <f t="shared" si="46"/>
        <v>1.2110000000000001</v>
      </c>
      <c r="N46" s="6">
        <v>1.1779999999999999</v>
      </c>
      <c r="O46" s="9">
        <v>1.1779999999999999</v>
      </c>
      <c r="P46" s="8">
        <f t="shared" si="47"/>
        <v>1.1779999999999999</v>
      </c>
    </row>
    <row r="47" spans="1:16">
      <c r="A47" t="s">
        <v>2</v>
      </c>
      <c r="B47" s="6">
        <v>1.6</v>
      </c>
      <c r="C47" s="9">
        <v>1.6</v>
      </c>
      <c r="D47" s="8">
        <f t="shared" si="43"/>
        <v>1.6</v>
      </c>
      <c r="E47" s="6">
        <v>1.6</v>
      </c>
      <c r="F47" s="9">
        <v>1.65</v>
      </c>
      <c r="G47" s="8">
        <f t="shared" si="44"/>
        <v>1.625</v>
      </c>
      <c r="H47" s="6">
        <v>1.65</v>
      </c>
      <c r="I47" s="9">
        <v>1.65</v>
      </c>
      <c r="J47" s="8">
        <f t="shared" si="45"/>
        <v>1.65</v>
      </c>
      <c r="K47" s="6">
        <v>1.65</v>
      </c>
      <c r="L47" s="9">
        <v>1.65</v>
      </c>
      <c r="M47" s="8">
        <f t="shared" si="46"/>
        <v>1.65</v>
      </c>
      <c r="N47" s="6">
        <v>1.65</v>
      </c>
      <c r="O47" s="9">
        <v>1.65</v>
      </c>
      <c r="P47" s="8">
        <f t="shared" si="47"/>
        <v>1.65</v>
      </c>
    </row>
    <row r="48" spans="1:16" ht="17.25" thickBot="1">
      <c r="A48" t="s">
        <v>20</v>
      </c>
      <c r="B48" s="10">
        <f>0.5*(1/B47)</f>
        <v>0.3125</v>
      </c>
      <c r="C48" s="11">
        <f>0.5*(1/C47)</f>
        <v>0.3125</v>
      </c>
      <c r="D48" s="12">
        <f t="shared" ref="D48" si="48">AVERAGE(B48:C48)</f>
        <v>0.3125</v>
      </c>
      <c r="E48" s="10">
        <f>0.5*(1/E47)</f>
        <v>0.3125</v>
      </c>
      <c r="F48" s="11">
        <f>0.5*(1/F47)</f>
        <v>0.30303030303030304</v>
      </c>
      <c r="G48" s="12">
        <f t="shared" ref="G48" si="49">AVERAGE(E48:F48)</f>
        <v>0.30776515151515149</v>
      </c>
      <c r="H48" s="10">
        <f>0.5*(1/H47)</f>
        <v>0.30303030303030304</v>
      </c>
      <c r="I48" s="11">
        <f>0.5*(1/I47)</f>
        <v>0.30303030303030304</v>
      </c>
      <c r="J48" s="12">
        <f t="shared" ref="J48" si="50">AVERAGE(H48:I48)</f>
        <v>0.30303030303030304</v>
      </c>
      <c r="K48" s="10">
        <f>0.5*(1/K47)</f>
        <v>0.30303030303030304</v>
      </c>
      <c r="L48" s="11">
        <f>0.5*(1/L47)</f>
        <v>0.30303030303030304</v>
      </c>
      <c r="M48" s="12">
        <f t="shared" ref="M48" si="51">AVERAGE(K48:L48)</f>
        <v>0.30303030303030304</v>
      </c>
      <c r="N48" s="10">
        <f>0.5*(1/N47)</f>
        <v>0.30303030303030304</v>
      </c>
      <c r="O48" s="11">
        <f>0.5*(1/O47)</f>
        <v>0.30303030303030304</v>
      </c>
      <c r="P48" s="12">
        <f t="shared" ref="P48" si="52">AVERAGE(N48:O48)</f>
        <v>0.30303030303030304</v>
      </c>
    </row>
    <row r="49" spans="1:16" ht="18" thickTop="1" thickBot="1"/>
    <row r="50" spans="1:16" ht="17.25" thickTop="1">
      <c r="A50" s="2"/>
      <c r="B50" s="13" t="s">
        <v>18</v>
      </c>
      <c r="C50" s="14"/>
      <c r="D50" s="15"/>
      <c r="E50" s="13" t="s">
        <v>18</v>
      </c>
      <c r="F50" s="14"/>
      <c r="G50" s="15"/>
      <c r="H50" s="13" t="s">
        <v>18</v>
      </c>
      <c r="I50" s="14"/>
      <c r="J50" s="15"/>
      <c r="K50" s="13" t="s">
        <v>18</v>
      </c>
      <c r="L50" s="14"/>
      <c r="M50" s="15"/>
      <c r="N50" s="13" t="s">
        <v>18</v>
      </c>
      <c r="O50" s="14"/>
      <c r="P50" s="15"/>
    </row>
    <row r="51" spans="1:16">
      <c r="B51" s="3" t="s">
        <v>4</v>
      </c>
      <c r="C51" s="4" t="s">
        <v>5</v>
      </c>
      <c r="D51" s="5" t="s">
        <v>6</v>
      </c>
      <c r="E51" s="3" t="s">
        <v>4</v>
      </c>
      <c r="F51" s="4" t="s">
        <v>5</v>
      </c>
      <c r="G51" s="5" t="s">
        <v>6</v>
      </c>
      <c r="H51" s="3" t="s">
        <v>4</v>
      </c>
      <c r="I51" s="4" t="s">
        <v>5</v>
      </c>
      <c r="J51" s="5" t="s">
        <v>6</v>
      </c>
      <c r="K51" s="3" t="s">
        <v>4</v>
      </c>
      <c r="L51" s="4" t="s">
        <v>5</v>
      </c>
      <c r="M51" s="5" t="s">
        <v>6</v>
      </c>
      <c r="N51" s="3" t="s">
        <v>4</v>
      </c>
      <c r="O51" s="4" t="s">
        <v>5</v>
      </c>
      <c r="P51" s="5" t="s">
        <v>6</v>
      </c>
    </row>
    <row r="52" spans="1:16">
      <c r="A52" t="s">
        <v>3</v>
      </c>
      <c r="B52" s="6">
        <v>11</v>
      </c>
      <c r="C52" s="7">
        <v>11</v>
      </c>
      <c r="D52" s="8">
        <f t="shared" ref="D52:D55" si="53">AVERAGE(B52:C52)</f>
        <v>11</v>
      </c>
      <c r="E52" s="6">
        <v>12</v>
      </c>
      <c r="F52" s="7">
        <v>12</v>
      </c>
      <c r="G52" s="8">
        <f t="shared" ref="G52:G55" si="54">AVERAGE(E52:F52)</f>
        <v>12</v>
      </c>
      <c r="H52" s="6">
        <v>12</v>
      </c>
      <c r="I52" s="7">
        <v>12</v>
      </c>
      <c r="J52" s="8">
        <f t="shared" ref="J52:J55" si="55">AVERAGE(H52:I52)</f>
        <v>12</v>
      </c>
      <c r="K52" s="6">
        <v>11</v>
      </c>
      <c r="L52" s="7">
        <v>11</v>
      </c>
      <c r="M52" s="8">
        <f t="shared" ref="M52:M55" si="56">AVERAGE(K52:L52)</f>
        <v>11</v>
      </c>
      <c r="N52" s="6">
        <v>11</v>
      </c>
      <c r="O52" s="7">
        <v>11</v>
      </c>
      <c r="P52" s="8">
        <f t="shared" ref="P52:P55" si="57">AVERAGE(N52:O52)</f>
        <v>11</v>
      </c>
    </row>
    <row r="53" spans="1:16">
      <c r="A53" t="s">
        <v>0</v>
      </c>
      <c r="B53" s="6">
        <v>13.326000000000001</v>
      </c>
      <c r="C53" s="7">
        <v>13.326000000000001</v>
      </c>
      <c r="D53" s="8">
        <f t="shared" si="53"/>
        <v>13.326000000000001</v>
      </c>
      <c r="E53" s="6">
        <v>13.616</v>
      </c>
      <c r="F53" s="7">
        <v>14.722</v>
      </c>
      <c r="G53" s="8">
        <f t="shared" si="54"/>
        <v>14.169</v>
      </c>
      <c r="H53" s="6">
        <v>14.722</v>
      </c>
      <c r="I53" s="7">
        <v>14.722</v>
      </c>
      <c r="J53" s="8">
        <f t="shared" si="55"/>
        <v>14.722</v>
      </c>
      <c r="K53" s="6">
        <v>12.772</v>
      </c>
      <c r="L53" s="7">
        <v>12.772</v>
      </c>
      <c r="M53" s="8">
        <f t="shared" si="56"/>
        <v>12.772</v>
      </c>
      <c r="N53" s="6">
        <v>11.369</v>
      </c>
      <c r="O53" s="7">
        <v>11.69</v>
      </c>
      <c r="P53" s="8">
        <f t="shared" si="57"/>
        <v>11.529499999999999</v>
      </c>
    </row>
    <row r="54" spans="1:16">
      <c r="A54" t="s">
        <v>1</v>
      </c>
      <c r="B54" s="6">
        <v>1.21</v>
      </c>
      <c r="C54" s="9">
        <v>1.21</v>
      </c>
      <c r="D54" s="8">
        <f t="shared" si="53"/>
        <v>1.21</v>
      </c>
      <c r="E54" s="6">
        <v>1.2290000000000001</v>
      </c>
      <c r="F54" s="9">
        <v>1.2290000000000001</v>
      </c>
      <c r="G54" s="8">
        <f t="shared" si="54"/>
        <v>1.2290000000000001</v>
      </c>
      <c r="H54" s="6">
        <v>1.2290000000000001</v>
      </c>
      <c r="I54" s="9">
        <v>1.218</v>
      </c>
      <c r="J54" s="8">
        <f t="shared" si="55"/>
        <v>1.2235</v>
      </c>
      <c r="K54" s="6">
        <v>1.24</v>
      </c>
      <c r="L54" s="9">
        <v>1.254</v>
      </c>
      <c r="M54" s="8">
        <f t="shared" si="56"/>
        <v>1.2469999999999999</v>
      </c>
      <c r="N54" s="6">
        <v>1.26</v>
      </c>
      <c r="O54" s="9">
        <v>1.248</v>
      </c>
      <c r="P54" s="8">
        <f t="shared" si="57"/>
        <v>1.254</v>
      </c>
    </row>
    <row r="55" spans="1:16">
      <c r="A55" t="s">
        <v>2</v>
      </c>
      <c r="B55" s="6">
        <v>1.65</v>
      </c>
      <c r="C55" s="9">
        <v>1.65</v>
      </c>
      <c r="D55" s="8">
        <f t="shared" si="53"/>
        <v>1.65</v>
      </c>
      <c r="E55" s="6">
        <v>1.65</v>
      </c>
      <c r="F55" s="9">
        <v>1.65</v>
      </c>
      <c r="G55" s="8">
        <f t="shared" si="54"/>
        <v>1.65</v>
      </c>
      <c r="H55" s="6">
        <v>1.65</v>
      </c>
      <c r="I55" s="9">
        <v>1.65</v>
      </c>
      <c r="J55" s="8">
        <f t="shared" si="55"/>
        <v>1.65</v>
      </c>
      <c r="K55" s="6">
        <v>1.65</v>
      </c>
      <c r="L55" s="9">
        <v>1.65</v>
      </c>
      <c r="M55" s="8">
        <f t="shared" si="56"/>
        <v>1.65</v>
      </c>
      <c r="N55" s="6">
        <v>1.65</v>
      </c>
      <c r="O55" s="9">
        <v>1.65</v>
      </c>
      <c r="P55" s="8">
        <f t="shared" si="57"/>
        <v>1.65</v>
      </c>
    </row>
    <row r="56" spans="1:16" ht="17.25" thickBot="1">
      <c r="A56" t="s">
        <v>20</v>
      </c>
      <c r="B56" s="10">
        <f>0.5*(1/B55)</f>
        <v>0.30303030303030304</v>
      </c>
      <c r="C56" s="11">
        <f>0.5*(1/C55)</f>
        <v>0.30303030303030304</v>
      </c>
      <c r="D56" s="12">
        <f t="shared" ref="D56" si="58">AVERAGE(B56:C56)</f>
        <v>0.30303030303030304</v>
      </c>
      <c r="E56" s="10">
        <f>0.5*(1/E55)</f>
        <v>0.30303030303030304</v>
      </c>
      <c r="F56" s="11">
        <f>0.5*(1/F55)</f>
        <v>0.30303030303030304</v>
      </c>
      <c r="G56" s="12">
        <f t="shared" ref="G56" si="59">AVERAGE(E56:F56)</f>
        <v>0.30303030303030304</v>
      </c>
      <c r="H56" s="10">
        <f>0.5*(1/H55)</f>
        <v>0.30303030303030304</v>
      </c>
      <c r="I56" s="11">
        <f>0.5*(1/I55)</f>
        <v>0.30303030303030304</v>
      </c>
      <c r="J56" s="12">
        <f t="shared" ref="J56" si="60">AVERAGE(H56:I56)</f>
        <v>0.30303030303030304</v>
      </c>
      <c r="K56" s="10">
        <f>0.5*(1/K55)</f>
        <v>0.30303030303030304</v>
      </c>
      <c r="L56" s="11">
        <f>0.5*(1/L55)</f>
        <v>0.30303030303030304</v>
      </c>
      <c r="M56" s="12">
        <f t="shared" ref="M56" si="61">AVERAGE(K56:L56)</f>
        <v>0.30303030303030304</v>
      </c>
      <c r="N56" s="10">
        <f>0.5*(1/N55)</f>
        <v>0.30303030303030304</v>
      </c>
      <c r="O56" s="11">
        <f>0.5*(1/O55)</f>
        <v>0.30303030303030304</v>
      </c>
      <c r="P56" s="12">
        <f t="shared" ref="P56" si="62">AVERAGE(N56:O56)</f>
        <v>0.30303030303030304</v>
      </c>
    </row>
    <row r="57" spans="1:16" ht="17.25" thickTop="1"/>
  </sheetData>
  <mergeCells count="40">
    <mergeCell ref="N1:P1"/>
    <mergeCell ref="K1:M1"/>
    <mergeCell ref="B1:D1"/>
    <mergeCell ref="E1:G1"/>
    <mergeCell ref="H1:J1"/>
    <mergeCell ref="B10:D10"/>
    <mergeCell ref="E10:G10"/>
    <mergeCell ref="H10:J10"/>
    <mergeCell ref="K10:M10"/>
    <mergeCell ref="N10:P10"/>
    <mergeCell ref="B2:D2"/>
    <mergeCell ref="E2:G2"/>
    <mergeCell ref="H2:J2"/>
    <mergeCell ref="K2:M2"/>
    <mergeCell ref="N2:P2"/>
    <mergeCell ref="B26:D26"/>
    <mergeCell ref="E26:G26"/>
    <mergeCell ref="H26:J26"/>
    <mergeCell ref="K26:M26"/>
    <mergeCell ref="N26:P26"/>
    <mergeCell ref="B18:D18"/>
    <mergeCell ref="E18:G18"/>
    <mergeCell ref="H18:J18"/>
    <mergeCell ref="K18:M18"/>
    <mergeCell ref="N18:P18"/>
    <mergeCell ref="B42:D42"/>
    <mergeCell ref="E42:G42"/>
    <mergeCell ref="H42:J42"/>
    <mergeCell ref="K42:M42"/>
    <mergeCell ref="N42:P42"/>
    <mergeCell ref="B34:D34"/>
    <mergeCell ref="E34:G34"/>
    <mergeCell ref="H34:J34"/>
    <mergeCell ref="K34:M34"/>
    <mergeCell ref="N34:P34"/>
    <mergeCell ref="B50:D50"/>
    <mergeCell ref="E50:G50"/>
    <mergeCell ref="H50:J50"/>
    <mergeCell ref="K50:M50"/>
    <mergeCell ref="N50:P5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내 실험(1cm)</vt:lpstr>
    </vt:vector>
  </TitlesOfParts>
  <Company>연세의료원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a0668</dc:creator>
  <cp:lastModifiedBy>JAEJOON HWANG</cp:lastModifiedBy>
  <dcterms:created xsi:type="dcterms:W3CDTF">2014-05-13T05:11:19Z</dcterms:created>
  <dcterms:modified xsi:type="dcterms:W3CDTF">2016-02-10T16:06:16Z</dcterms:modified>
</cp:coreProperties>
</file>